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9">
  <si>
    <t xml:space="preserve">Table S3. The length distribution of sequencing reads from the 4 small RNA libraries.  </t>
  </si>
  <si>
    <t xml:space="preserve">L0</t>
  </si>
  <si>
    <t xml:space="preserve">L4</t>
  </si>
  <si>
    <t xml:space="preserve">L13</t>
  </si>
  <si>
    <t xml:space="preserve">L28</t>
  </si>
  <si>
    <t xml:space="preserve">Length</t>
  </si>
  <si>
    <t xml:space="preserve">Count</t>
  </si>
  <si>
    <t xml:space="preserve">Total reads</t>
  </si>
  <si>
    <t xml:space="preserve">ratio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2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1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2" fillId="15" borderId="3" applyFont="true" applyBorder="true" applyAlignment="false" applyProtection="false"/>
    <xf numFmtId="164" fontId="13" fillId="0" borderId="4" applyFont="true" applyBorder="true" applyAlignment="false" applyProtection="false"/>
    <xf numFmtId="164" fontId="0" fillId="3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4" borderId="6" applyFont="true" applyBorder="true" applyAlignment="false" applyProtection="false"/>
    <xf numFmtId="164" fontId="17" fillId="7" borderId="6" applyFont="true" applyBorder="true" applyAlignment="false" applyProtection="false"/>
    <xf numFmtId="164" fontId="18" fillId="4" borderId="7" applyFont="true" applyBorder="true" applyAlignment="false" applyProtection="false"/>
    <xf numFmtId="164" fontId="19" fillId="9" borderId="0" applyFont="true" applyBorder="false" applyAlignment="false" applyProtection="false"/>
    <xf numFmtId="164" fontId="20" fillId="0" borderId="8" applyFont="true" applyBorder="tru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5" xfId="41"/>
    <cellStyle name="强调文字颜色 1" xfId="42"/>
    <cellStyle name="强调文字颜色 2" xfId="43"/>
    <cellStyle name="强调文字颜色 3" xfId="44"/>
    <cellStyle name="强调文字颜色 4" xfId="45"/>
    <cellStyle name="强调文字颜色 5" xfId="46"/>
    <cellStyle name="强调文字颜色 6" xfId="47"/>
    <cellStyle name="标题" xfId="48"/>
    <cellStyle name="标题 1" xfId="49"/>
    <cellStyle name="标题 2" xfId="50"/>
    <cellStyle name="标题 3" xfId="51"/>
    <cellStyle name="标题 4" xfId="52"/>
    <cellStyle name="检查单元格" xfId="53"/>
    <cellStyle name="汇总" xfId="54"/>
    <cellStyle name="注释" xfId="55"/>
    <cellStyle name="解释性文本" xfId="56"/>
    <cellStyle name="警告文本" xfId="57"/>
    <cellStyle name="计算" xfId="58"/>
    <cellStyle name="输入" xfId="59"/>
    <cellStyle name="输出" xfId="60"/>
    <cellStyle name="适中" xfId="61"/>
    <cellStyle name="链接单元格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7" activeCellId="0" sqref="T17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6.69"/>
    <col collapsed="false" customWidth="true" hidden="false" outlineLevel="0" max="2" min="2" style="1" width="7.89"/>
    <col collapsed="false" customWidth="true" hidden="false" outlineLevel="0" max="3" min="3" style="1" width="8.19"/>
    <col collapsed="false" customWidth="false" hidden="false" outlineLevel="0" max="4" min="4" style="1" width="8.79"/>
    <col collapsed="false" customWidth="true" hidden="false" outlineLevel="0" max="5" min="5" style="1" width="5.69"/>
    <col collapsed="false" customWidth="false" hidden="false" outlineLevel="0" max="6" min="6" style="1" width="8.79"/>
    <col collapsed="false" customWidth="true" hidden="false" outlineLevel="0" max="7" min="7" style="1" width="8.39"/>
    <col collapsed="false" customWidth="false" hidden="false" outlineLevel="0" max="8" min="8" style="1" width="8.79"/>
    <col collapsed="false" customWidth="true" hidden="false" outlineLevel="0" max="9" min="9" style="1" width="5.99"/>
    <col collapsed="false" customWidth="true" hidden="false" outlineLevel="0" max="10" min="10" style="1" width="8.09"/>
    <col collapsed="false" customWidth="true" hidden="false" outlineLevel="0" max="11" min="11" style="1" width="9.79"/>
    <col collapsed="false" customWidth="false" hidden="false" outlineLevel="0" max="12" min="12" style="1" width="8.79"/>
    <col collapsed="false" customWidth="true" hidden="false" outlineLevel="0" max="13" min="13" style="1" width="6.09"/>
    <col collapsed="false" customWidth="true" hidden="false" outlineLevel="0" max="14" min="14" style="1" width="7.5"/>
    <col collapsed="false" customWidth="true" hidden="false" outlineLevel="0" max="15" min="15" style="1" width="8.99"/>
    <col collapsed="false" customWidth="true" hidden="false" outlineLevel="0" max="16" min="16" style="1" width="9.5"/>
    <col collapsed="false" customWidth="true" hidden="false" outlineLevel="0" max="17" min="17" style="1" width="6.5"/>
    <col collapsed="false" customWidth="true" hidden="false" outlineLevel="0" max="18" min="18" style="1" width="7.79"/>
    <col collapsed="false" customWidth="true" hidden="false" outlineLevel="0" max="19" min="19" style="1" width="8.59"/>
    <col collapsed="false" customWidth="false" hidden="false" outlineLevel="0" max="20" min="20" style="1" width="8.79"/>
    <col collapsed="false" customWidth="true" hidden="false" outlineLevel="0" max="21" min="21" style="1" width="6.29"/>
    <col collapsed="false" customWidth="true" hidden="false" outlineLevel="0" max="22" min="22" style="1" width="7.59"/>
    <col collapsed="false" customWidth="false" hidden="false" outlineLevel="0" max="24" min="23" style="1" width="8.79"/>
    <col collapsed="false" customWidth="true" hidden="false" outlineLevel="0" max="25" min="25" style="1" width="6.29"/>
    <col collapsed="false" customWidth="true" hidden="false" outlineLevel="0" max="26" min="26" style="1" width="7.79"/>
    <col collapsed="false" customWidth="true" hidden="false" outlineLevel="0" max="27" min="27" style="1" width="8.59"/>
    <col collapsed="false" customWidth="false" hidden="false" outlineLevel="0" max="28" min="28" style="1" width="8.79"/>
    <col collapsed="false" customWidth="true" hidden="false" outlineLevel="0" max="29" min="29" style="1" width="6.59"/>
    <col collapsed="false" customWidth="true" hidden="false" outlineLevel="0" max="30" min="30" style="1" width="7.59"/>
    <col collapsed="false" customWidth="true" hidden="false" outlineLevel="0" max="31" min="31" style="1" width="9.29"/>
    <col collapsed="false" customWidth="false" hidden="false" outlineLevel="0" max="257" min="32" style="1" width="8.79"/>
  </cols>
  <sheetData>
    <row r="1" customFormat="false" ht="15.6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customFormat="false" ht="15.6" hidden="false" customHeight="false" outlineLevel="0" collapsed="false">
      <c r="A2" s="3" t="s">
        <v>1</v>
      </c>
      <c r="B2" s="3"/>
      <c r="C2" s="3"/>
      <c r="D2" s="3"/>
      <c r="E2" s="3" t="s">
        <v>2</v>
      </c>
      <c r="F2" s="3"/>
      <c r="G2" s="3"/>
      <c r="H2" s="3"/>
      <c r="I2" s="3" t="s">
        <v>3</v>
      </c>
      <c r="J2" s="3"/>
      <c r="K2" s="3"/>
      <c r="L2" s="3"/>
      <c r="M2" s="4" t="s">
        <v>4</v>
      </c>
      <c r="N2" s="4"/>
      <c r="O2" s="4"/>
      <c r="P2" s="4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</row>
    <row r="3" customFormat="false" ht="15.6" hidden="false" customHeight="false" outlineLevel="0" collapsed="false">
      <c r="A3" s="6" t="s">
        <v>5</v>
      </c>
      <c r="B3" s="6" t="s">
        <v>6</v>
      </c>
      <c r="C3" s="6" t="s">
        <v>7</v>
      </c>
      <c r="D3" s="6" t="s">
        <v>8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5</v>
      </c>
      <c r="J3" s="6" t="s">
        <v>6</v>
      </c>
      <c r="K3" s="6" t="s">
        <v>7</v>
      </c>
      <c r="L3" s="6" t="s">
        <v>8</v>
      </c>
      <c r="M3" s="6" t="s">
        <v>5</v>
      </c>
      <c r="N3" s="6" t="s">
        <v>6</v>
      </c>
      <c r="O3" s="6" t="s">
        <v>7</v>
      </c>
      <c r="P3" s="7" t="s">
        <v>8</v>
      </c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</row>
    <row r="4" customFormat="false" ht="15.6" hidden="false" customHeight="false" outlineLevel="0" collapsed="false">
      <c r="A4" s="9" t="n">
        <v>18</v>
      </c>
      <c r="B4" s="9" t="n">
        <v>606454</v>
      </c>
      <c r="C4" s="9" t="n">
        <v>7698875</v>
      </c>
      <c r="D4" s="9" t="n">
        <f aca="false">B4/C4</f>
        <v>0.0787717686025556</v>
      </c>
      <c r="E4" s="9" t="n">
        <v>18</v>
      </c>
      <c r="F4" s="9" t="n">
        <v>470349</v>
      </c>
      <c r="G4" s="9" t="n">
        <v>8621274</v>
      </c>
      <c r="H4" s="9" t="n">
        <f aca="false">F4/G4</f>
        <v>0.054556785922823</v>
      </c>
      <c r="I4" s="9" t="n">
        <v>18</v>
      </c>
      <c r="J4" s="9" t="n">
        <v>465217</v>
      </c>
      <c r="K4" s="9" t="n">
        <v>7426484</v>
      </c>
      <c r="L4" s="9" t="n">
        <f aca="false">J4/K4</f>
        <v>0.0626429680586399</v>
      </c>
      <c r="M4" s="9" t="n">
        <v>18</v>
      </c>
      <c r="N4" s="9" t="n">
        <v>539575</v>
      </c>
      <c r="O4" s="9" t="n">
        <v>5571375</v>
      </c>
      <c r="P4" s="9" t="n">
        <f aca="false">N4/O4</f>
        <v>0.0968477260999305</v>
      </c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</row>
    <row r="5" customFormat="false" ht="15.6" hidden="false" customHeight="false" outlineLevel="0" collapsed="false">
      <c r="A5" s="9" t="n">
        <v>19</v>
      </c>
      <c r="B5" s="9" t="n">
        <v>707773</v>
      </c>
      <c r="C5" s="9" t="n">
        <v>7698875</v>
      </c>
      <c r="D5" s="9" t="n">
        <f aca="false">B5/C5</f>
        <v>0.091932003052394</v>
      </c>
      <c r="E5" s="9" t="n">
        <v>19</v>
      </c>
      <c r="F5" s="9" t="n">
        <v>668499</v>
      </c>
      <c r="G5" s="9" t="n">
        <v>8621274</v>
      </c>
      <c r="H5" s="9" t="n">
        <f aca="false">F5/G5</f>
        <v>0.0775406279860726</v>
      </c>
      <c r="I5" s="9" t="n">
        <v>19</v>
      </c>
      <c r="J5" s="9" t="n">
        <v>592067</v>
      </c>
      <c r="K5" s="9" t="n">
        <v>7426484</v>
      </c>
      <c r="L5" s="9" t="n">
        <f aca="false">J5/K5</f>
        <v>0.0797237292910077</v>
      </c>
      <c r="M5" s="9" t="n">
        <v>19</v>
      </c>
      <c r="N5" s="9" t="n">
        <v>564233</v>
      </c>
      <c r="O5" s="9" t="n">
        <v>5571375</v>
      </c>
      <c r="P5" s="9" t="n">
        <f aca="false">N5/O5</f>
        <v>0.101273563527854</v>
      </c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</row>
    <row r="6" customFormat="false" ht="15.6" hidden="false" customHeight="false" outlineLevel="0" collapsed="false">
      <c r="A6" s="9" t="n">
        <v>20</v>
      </c>
      <c r="B6" s="9" t="n">
        <v>917661</v>
      </c>
      <c r="C6" s="9" t="n">
        <v>7698875</v>
      </c>
      <c r="D6" s="9" t="n">
        <f aca="false">B6/C6</f>
        <v>0.119194167979088</v>
      </c>
      <c r="E6" s="9" t="n">
        <v>20</v>
      </c>
      <c r="F6" s="9" t="n">
        <v>1386791</v>
      </c>
      <c r="G6" s="9" t="n">
        <v>8621274</v>
      </c>
      <c r="H6" s="9" t="n">
        <f aca="false">F6/G6</f>
        <v>0.160856852479112</v>
      </c>
      <c r="I6" s="9" t="n">
        <v>20</v>
      </c>
      <c r="J6" s="9" t="n">
        <v>871213</v>
      </c>
      <c r="K6" s="9" t="n">
        <v>7426484</v>
      </c>
      <c r="L6" s="9" t="n">
        <f aca="false">J6/K6</f>
        <v>0.117311637647102</v>
      </c>
      <c r="M6" s="9" t="n">
        <v>20</v>
      </c>
      <c r="N6" s="9" t="n">
        <v>580913</v>
      </c>
      <c r="O6" s="9" t="n">
        <v>5571375</v>
      </c>
      <c r="P6" s="9" t="n">
        <f aca="false">N6/O6</f>
        <v>0.10426743846896</v>
      </c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</row>
    <row r="7" customFormat="false" ht="15.6" hidden="false" customHeight="false" outlineLevel="0" collapsed="false">
      <c r="A7" s="9" t="n">
        <v>21</v>
      </c>
      <c r="B7" s="9" t="n">
        <v>871490</v>
      </c>
      <c r="C7" s="9" t="n">
        <v>7698875</v>
      </c>
      <c r="D7" s="9" t="n">
        <f aca="false">B7/C7</f>
        <v>0.113197058011722</v>
      </c>
      <c r="E7" s="9" t="n">
        <v>21</v>
      </c>
      <c r="F7" s="9" t="n">
        <v>970907</v>
      </c>
      <c r="G7" s="9" t="n">
        <v>8621274</v>
      </c>
      <c r="H7" s="9" t="n">
        <f aca="false">F7/G7</f>
        <v>0.11261757833007</v>
      </c>
      <c r="I7" s="9" t="n">
        <v>21</v>
      </c>
      <c r="J7" s="9" t="n">
        <v>871803</v>
      </c>
      <c r="K7" s="9" t="n">
        <v>7426484</v>
      </c>
      <c r="L7" s="9" t="n">
        <f aca="false">J7/K7</f>
        <v>0.117391083048183</v>
      </c>
      <c r="M7" s="9" t="n">
        <v>21</v>
      </c>
      <c r="N7" s="9" t="n">
        <v>529158</v>
      </c>
      <c r="O7" s="9" t="n">
        <v>5571375</v>
      </c>
      <c r="P7" s="9" t="n">
        <f aca="false">N7/O7</f>
        <v>0.0949779901729824</v>
      </c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</row>
    <row r="8" customFormat="false" ht="15.6" hidden="false" customHeight="false" outlineLevel="0" collapsed="false">
      <c r="A8" s="9" t="n">
        <v>22</v>
      </c>
      <c r="B8" s="9" t="n">
        <v>839885</v>
      </c>
      <c r="C8" s="9" t="n">
        <v>7698875</v>
      </c>
      <c r="D8" s="9" t="n">
        <f aca="false">B8/C8</f>
        <v>0.109091912779465</v>
      </c>
      <c r="E8" s="9" t="n">
        <v>22</v>
      </c>
      <c r="F8" s="9" t="n">
        <v>1181632</v>
      </c>
      <c r="G8" s="9" t="n">
        <v>8621274</v>
      </c>
      <c r="H8" s="9" t="n">
        <f aca="false">F8/G8</f>
        <v>0.137060021523501</v>
      </c>
      <c r="I8" s="9" t="n">
        <v>22</v>
      </c>
      <c r="J8" s="9" t="n">
        <v>792535</v>
      </c>
      <c r="K8" s="9" t="n">
        <v>7426484</v>
      </c>
      <c r="L8" s="9" t="n">
        <f aca="false">J8/K8</f>
        <v>0.106717391433147</v>
      </c>
      <c r="M8" s="9" t="n">
        <v>22</v>
      </c>
      <c r="N8" s="9" t="n">
        <v>470050</v>
      </c>
      <c r="O8" s="9" t="n">
        <v>5571375</v>
      </c>
      <c r="P8" s="9" t="n">
        <f aca="false">N8/O8</f>
        <v>0.0843687599560252</v>
      </c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</row>
    <row r="9" customFormat="false" ht="15.6" hidden="false" customHeight="false" outlineLevel="0" collapsed="false">
      <c r="A9" s="9" t="n">
        <v>23</v>
      </c>
      <c r="B9" s="9" t="n">
        <v>764407</v>
      </c>
      <c r="C9" s="9" t="n">
        <v>7698875</v>
      </c>
      <c r="D9" s="9" t="n">
        <f aca="false">B9/C9</f>
        <v>0.0992881427481288</v>
      </c>
      <c r="E9" s="9" t="n">
        <v>23</v>
      </c>
      <c r="F9" s="9" t="n">
        <v>832026</v>
      </c>
      <c r="G9" s="9" t="n">
        <v>8621274</v>
      </c>
      <c r="H9" s="9" t="n">
        <f aca="false">F9/G9</f>
        <v>0.0965084742695801</v>
      </c>
      <c r="I9" s="9" t="n">
        <v>23</v>
      </c>
      <c r="J9" s="9" t="n">
        <v>681086</v>
      </c>
      <c r="K9" s="9" t="n">
        <v>7426484</v>
      </c>
      <c r="L9" s="9" t="n">
        <f aca="false">J9/K9</f>
        <v>0.0917104244754314</v>
      </c>
      <c r="M9" s="9" t="n">
        <v>23</v>
      </c>
      <c r="N9" s="9" t="n">
        <v>422307</v>
      </c>
      <c r="O9" s="9" t="n">
        <v>5571375</v>
      </c>
      <c r="P9" s="9" t="n">
        <f aca="false">N9/O9</f>
        <v>0.0757994211482803</v>
      </c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</row>
    <row r="10" customFormat="false" ht="15.6" hidden="false" customHeight="false" outlineLevel="0" collapsed="false">
      <c r="A10" s="9" t="n">
        <v>24</v>
      </c>
      <c r="B10" s="9" t="n">
        <v>751784</v>
      </c>
      <c r="C10" s="9" t="n">
        <v>7698875</v>
      </c>
      <c r="D10" s="9" t="n">
        <f aca="false">B10/C10</f>
        <v>0.0976485525482619</v>
      </c>
      <c r="E10" s="9" t="n">
        <v>24</v>
      </c>
      <c r="F10" s="9" t="n">
        <v>954730</v>
      </c>
      <c r="G10" s="9" t="n">
        <v>8621274</v>
      </c>
      <c r="H10" s="9" t="n">
        <f aca="false">F10/G10</f>
        <v>0.110741173520294</v>
      </c>
      <c r="I10" s="9" t="n">
        <v>24</v>
      </c>
      <c r="J10" s="9" t="n">
        <v>774703</v>
      </c>
      <c r="K10" s="9" t="n">
        <v>7426484</v>
      </c>
      <c r="L10" s="9" t="n">
        <f aca="false">J10/K10</f>
        <v>0.104316255175397</v>
      </c>
      <c r="M10" s="9" t="n">
        <v>24</v>
      </c>
      <c r="N10" s="9" t="n">
        <v>403728</v>
      </c>
      <c r="O10" s="9" t="n">
        <v>5571375</v>
      </c>
      <c r="P10" s="9" t="n">
        <f aca="false">N10/O10</f>
        <v>0.0724646967759305</v>
      </c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</row>
    <row r="11" customFormat="false" ht="15.6" hidden="false" customHeight="false" outlineLevel="0" collapsed="false">
      <c r="A11" s="9" t="n">
        <v>25</v>
      </c>
      <c r="B11" s="9" t="n">
        <v>507857</v>
      </c>
      <c r="C11" s="9" t="n">
        <v>7698875</v>
      </c>
      <c r="D11" s="9" t="n">
        <f aca="false">B11/C11</f>
        <v>0.0659650923024468</v>
      </c>
      <c r="E11" s="9" t="n">
        <v>25</v>
      </c>
      <c r="F11" s="9" t="n">
        <v>468620</v>
      </c>
      <c r="G11" s="9" t="n">
        <v>8621274</v>
      </c>
      <c r="H11" s="9" t="n">
        <f aca="false">F11/G11</f>
        <v>0.0543562355169317</v>
      </c>
      <c r="I11" s="9" t="n">
        <v>25</v>
      </c>
      <c r="J11" s="9" t="n">
        <v>522020</v>
      </c>
      <c r="K11" s="9" t="n">
        <v>7426484</v>
      </c>
      <c r="L11" s="9" t="n">
        <f aca="false">J11/K11</f>
        <v>0.0702916750376087</v>
      </c>
      <c r="M11" s="9" t="n">
        <v>25</v>
      </c>
      <c r="N11" s="9" t="n">
        <v>428760</v>
      </c>
      <c r="O11" s="9" t="n">
        <v>5571375</v>
      </c>
      <c r="P11" s="9" t="n">
        <f aca="false">N11/O11</f>
        <v>0.0769576630544525</v>
      </c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</row>
    <row r="12" customFormat="false" ht="15.6" hidden="false" customHeight="false" outlineLevel="0" collapsed="false">
      <c r="A12" s="9" t="n">
        <v>26</v>
      </c>
      <c r="B12" s="9" t="n">
        <v>458800</v>
      </c>
      <c r="C12" s="9" t="n">
        <v>7698875</v>
      </c>
      <c r="D12" s="9" t="n">
        <f aca="false">B12/C12</f>
        <v>0.0595931223717751</v>
      </c>
      <c r="E12" s="9" t="n">
        <v>26</v>
      </c>
      <c r="F12" s="9" t="n">
        <v>423026</v>
      </c>
      <c r="G12" s="9" t="n">
        <v>8621274</v>
      </c>
      <c r="H12" s="9" t="n">
        <f aca="false">F12/G12</f>
        <v>0.0490676899957013</v>
      </c>
      <c r="I12" s="9" t="n">
        <v>26</v>
      </c>
      <c r="J12" s="9" t="n">
        <v>473032</v>
      </c>
      <c r="K12" s="9" t="n">
        <v>7426484</v>
      </c>
      <c r="L12" s="9" t="n">
        <f aca="false">J12/K12</f>
        <v>0.0636952829899048</v>
      </c>
      <c r="M12" s="9" t="n">
        <v>26</v>
      </c>
      <c r="N12" s="9" t="n">
        <v>392624</v>
      </c>
      <c r="O12" s="9" t="n">
        <v>5571375</v>
      </c>
      <c r="P12" s="9" t="n">
        <f aca="false">N12/O12</f>
        <v>0.0704716519710125</v>
      </c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</row>
    <row r="13" customFormat="false" ht="15.6" hidden="false" customHeight="false" outlineLevel="0" collapsed="false">
      <c r="A13" s="9" t="n">
        <v>27</v>
      </c>
      <c r="B13" s="9" t="n">
        <v>348489</v>
      </c>
      <c r="C13" s="9" t="n">
        <v>7698875</v>
      </c>
      <c r="D13" s="9" t="n">
        <f aca="false">B13/C13</f>
        <v>0.0452649250702213</v>
      </c>
      <c r="E13" s="9" t="n">
        <v>27</v>
      </c>
      <c r="F13" s="9" t="n">
        <v>326335</v>
      </c>
      <c r="G13" s="9" t="n">
        <v>8621274</v>
      </c>
      <c r="H13" s="9" t="n">
        <f aca="false">F13/G13</f>
        <v>0.0378522942200886</v>
      </c>
      <c r="I13" s="9" t="n">
        <v>27</v>
      </c>
      <c r="J13" s="9" t="n">
        <v>371505</v>
      </c>
      <c r="K13" s="9" t="n">
        <v>7426484</v>
      </c>
      <c r="L13" s="9" t="n">
        <f aca="false">J13/K13</f>
        <v>0.0500243453025685</v>
      </c>
      <c r="M13" s="9" t="n">
        <v>27</v>
      </c>
      <c r="N13" s="9" t="n">
        <v>348015</v>
      </c>
      <c r="O13" s="9" t="n">
        <v>5571375</v>
      </c>
      <c r="P13" s="9" t="n">
        <f aca="false">N13/O13</f>
        <v>0.0624648313926096</v>
      </c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</row>
    <row r="14" customFormat="false" ht="15.6" hidden="false" customHeight="false" outlineLevel="0" collapsed="false">
      <c r="A14" s="9" t="n">
        <v>28</v>
      </c>
      <c r="B14" s="9" t="n">
        <v>334124</v>
      </c>
      <c r="C14" s="9" t="n">
        <v>7698875</v>
      </c>
      <c r="D14" s="9" t="n">
        <f aca="false">B14/C14</f>
        <v>0.043399068045656</v>
      </c>
      <c r="E14" s="9" t="n">
        <v>28</v>
      </c>
      <c r="F14" s="9" t="n">
        <v>341083</v>
      </c>
      <c r="G14" s="9" t="n">
        <v>8621274</v>
      </c>
      <c r="H14" s="9" t="n">
        <f aca="false">F14/G14</f>
        <v>0.0395629462652504</v>
      </c>
      <c r="I14" s="9" t="n">
        <v>28</v>
      </c>
      <c r="J14" s="9" t="n">
        <v>342655</v>
      </c>
      <c r="K14" s="9" t="n">
        <v>7426484</v>
      </c>
      <c r="L14" s="9" t="n">
        <f aca="false">J14/K14</f>
        <v>0.0461395998429405</v>
      </c>
      <c r="M14" s="9" t="n">
        <v>28</v>
      </c>
      <c r="N14" s="9" t="n">
        <v>312518</v>
      </c>
      <c r="O14" s="9" t="n">
        <v>5571375</v>
      </c>
      <c r="P14" s="9" t="n">
        <f aca="false">N14/O14</f>
        <v>0.0560935137196832</v>
      </c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</row>
    <row r="15" customFormat="false" ht="15.6" hidden="false" customHeight="false" outlineLevel="0" collapsed="false">
      <c r="A15" s="9" t="n">
        <v>29</v>
      </c>
      <c r="B15" s="9" t="n">
        <v>356747</v>
      </c>
      <c r="C15" s="9" t="n">
        <v>7698875</v>
      </c>
      <c r="D15" s="9" t="n">
        <f aca="false">B15/C15</f>
        <v>0.0463375493172704</v>
      </c>
      <c r="E15" s="9" t="n">
        <v>29</v>
      </c>
      <c r="F15" s="9" t="n">
        <v>353916</v>
      </c>
      <c r="G15" s="9" t="n">
        <v>8621274</v>
      </c>
      <c r="H15" s="9" t="n">
        <f aca="false">F15/G15</f>
        <v>0.0410514733669293</v>
      </c>
      <c r="I15" s="9" t="n">
        <v>29</v>
      </c>
      <c r="J15" s="9" t="n">
        <v>360210</v>
      </c>
      <c r="K15" s="9" t="n">
        <v>7426484</v>
      </c>
      <c r="L15" s="9" t="n">
        <f aca="false">J15/K15</f>
        <v>0.0485034371581491</v>
      </c>
      <c r="M15" s="9" t="n">
        <v>29</v>
      </c>
      <c r="N15" s="9" t="n">
        <v>309249</v>
      </c>
      <c r="O15" s="9" t="n">
        <v>5571375</v>
      </c>
      <c r="P15" s="9" t="n">
        <f aca="false">N15/O15</f>
        <v>0.0555067644881201</v>
      </c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</row>
    <row r="16" customFormat="false" ht="15.6" hidden="false" customHeight="false" outlineLevel="0" collapsed="false">
      <c r="A16" s="9" t="n">
        <v>30</v>
      </c>
      <c r="B16" s="9" t="n">
        <v>233404</v>
      </c>
      <c r="C16" s="9" t="n">
        <v>7698875</v>
      </c>
      <c r="D16" s="9" t="n">
        <f aca="false">B16/C16</f>
        <v>0.0303166371710152</v>
      </c>
      <c r="E16" s="9" t="n">
        <v>30</v>
      </c>
      <c r="F16" s="9" t="n">
        <v>243360</v>
      </c>
      <c r="G16" s="9" t="n">
        <v>8621274</v>
      </c>
      <c r="H16" s="9" t="n">
        <f aca="false">F16/G16</f>
        <v>0.0282278466036458</v>
      </c>
      <c r="I16" s="9" t="n">
        <v>30</v>
      </c>
      <c r="J16" s="9" t="n">
        <v>308438</v>
      </c>
      <c r="K16" s="9" t="n">
        <v>7426484</v>
      </c>
      <c r="L16" s="9" t="n">
        <f aca="false">J16/K16</f>
        <v>0.0415321705399217</v>
      </c>
      <c r="M16" s="9" t="n">
        <v>30</v>
      </c>
      <c r="N16" s="9" t="n">
        <v>270245</v>
      </c>
      <c r="O16" s="9" t="n">
        <v>5571375</v>
      </c>
      <c r="P16" s="9" t="n">
        <f aca="false">N16/O16</f>
        <v>0.0485059792241592</v>
      </c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</row>
    <row r="24" customFormat="false" ht="15.6" hidden="false" customHeight="false" outlineLevel="0" collapsed="false">
      <c r="M24" s="10"/>
      <c r="N24" s="10"/>
      <c r="O24" s="10"/>
      <c r="P24" s="10"/>
    </row>
  </sheetData>
  <mergeCells count="10">
    <mergeCell ref="A1:AF1"/>
    <mergeCell ref="A2:D2"/>
    <mergeCell ref="E2:H2"/>
    <mergeCell ref="I2:L2"/>
    <mergeCell ref="M2:P2"/>
    <mergeCell ref="Q2:T2"/>
    <mergeCell ref="U2:X2"/>
    <mergeCell ref="Y2:AB2"/>
    <mergeCell ref="AC2:AF2"/>
    <mergeCell ref="M24:P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lenovo</cp:lastModifiedBy>
  <dcterms:modified xsi:type="dcterms:W3CDTF">2018-07-27T08:39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